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5" uniqueCount="50">
  <si>
    <t xml:space="preserve">Flesh 2016 FW</t>
  </si>
  <si>
    <t xml:space="preserve">Fructose</t>
  </si>
  <si>
    <t xml:space="preserve">Glucose</t>
  </si>
  <si>
    <t xml:space="preserve">Sucrose</t>
  </si>
  <si>
    <t xml:space="preserve">Total</t>
  </si>
  <si>
    <t xml:space="preserve">Genotype</t>
  </si>
  <si>
    <t xml:space="preserve">Mean</t>
  </si>
  <si>
    <t xml:space="preserve">sd</t>
  </si>
  <si>
    <t xml:space="preserve">Significance</t>
  </si>
  <si>
    <t xml:space="preserve">Goldrich</t>
  </si>
  <si>
    <t xml:space="preserve">fg</t>
  </si>
  <si>
    <t xml:space="preserve">d</t>
  </si>
  <si>
    <t xml:space="preserve">b</t>
  </si>
  <si>
    <t xml:space="preserve">cd</t>
  </si>
  <si>
    <t xml:space="preserve">Canino</t>
  </si>
  <si>
    <t xml:space="preserve">a</t>
  </si>
  <si>
    <t xml:space="preserve">ef</t>
  </si>
  <si>
    <t xml:space="preserve">Mitger</t>
  </si>
  <si>
    <t xml:space="preserve">j</t>
  </si>
  <si>
    <t xml:space="preserve">f</t>
  </si>
  <si>
    <t xml:space="preserve">Tadeo</t>
  </si>
  <si>
    <t xml:space="preserve">k</t>
  </si>
  <si>
    <t xml:space="preserve">i</t>
  </si>
  <si>
    <t xml:space="preserve">h</t>
  </si>
  <si>
    <t xml:space="preserve">Dama Rosa</t>
  </si>
  <si>
    <t xml:space="preserve">gh</t>
  </si>
  <si>
    <t xml:space="preserve">e</t>
  </si>
  <si>
    <t xml:space="preserve">Dama Taronja</t>
  </si>
  <si>
    <t xml:space="preserve">g</t>
  </si>
  <si>
    <t xml:space="preserve">GG9310</t>
  </si>
  <si>
    <t xml:space="preserve">de</t>
  </si>
  <si>
    <t xml:space="preserve">GG979</t>
  </si>
  <si>
    <t xml:space="preserve">ab</t>
  </si>
  <si>
    <t xml:space="preserve">GP9817</t>
  </si>
  <si>
    <t xml:space="preserve">c</t>
  </si>
  <si>
    <t xml:space="preserve">HG9821</t>
  </si>
  <si>
    <t xml:space="preserve">HG9850</t>
  </si>
  <si>
    <t xml:space="preserve">bc</t>
  </si>
  <si>
    <t xml:space="preserve">HM964</t>
  </si>
  <si>
    <t xml:space="preserve">SEOP934</t>
  </si>
  <si>
    <t xml:space="preserve">hi</t>
  </si>
  <si>
    <t xml:space="preserve">MAX</t>
  </si>
  <si>
    <t xml:space="preserve">MIN</t>
  </si>
  <si>
    <t xml:space="preserve">Peel 2016 DW</t>
  </si>
  <si>
    <t xml:space="preserve">abc</t>
  </si>
  <si>
    <t xml:space="preserve">cde</t>
  </si>
  <si>
    <t xml:space="preserve">bcde</t>
  </si>
  <si>
    <t xml:space="preserve">bcd</t>
  </si>
  <si>
    <t xml:space="preserve">Peel 2017 DW</t>
  </si>
  <si>
    <t xml:space="preserve">de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E5E5E5"/>
      </patternFill>
    </fill>
    <fill>
      <patternFill patternType="solid">
        <fgColor rgb="FFE5E5E5"/>
        <bgColor rgb="FFCC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5E5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Q30" activeCellId="0" sqref="Q30"/>
    </sheetView>
  </sheetViews>
  <sheetFormatPr defaultColWidth="11.55078125" defaultRowHeight="13.8" zeroHeight="false" outlineLevelRow="0" outlineLevelCol="0"/>
  <cols>
    <col collapsed="false" customWidth="true" hidden="false" outlineLevel="0" max="1" min="1" style="1" width="13.55"/>
    <col collapsed="false" customWidth="false" hidden="false" outlineLevel="0" max="257" min="2" style="1" width="11.55"/>
  </cols>
  <sheetData>
    <row r="1" customFormat="false" ht="14.4" hidden="false" customHeight="false" outlineLevel="0" collapsed="false">
      <c r="A1" s="2" t="s">
        <v>0</v>
      </c>
      <c r="B1" s="3" t="s">
        <v>1</v>
      </c>
      <c r="C1" s="3"/>
      <c r="D1" s="3"/>
      <c r="E1" s="3" t="s">
        <v>2</v>
      </c>
      <c r="F1" s="3"/>
      <c r="G1" s="3"/>
      <c r="H1" s="3" t="s">
        <v>3</v>
      </c>
      <c r="I1" s="3"/>
      <c r="J1" s="3"/>
      <c r="K1" s="3" t="s">
        <v>4</v>
      </c>
      <c r="L1" s="3"/>
      <c r="M1" s="3"/>
    </row>
    <row r="2" s="6" customFormat="true" ht="14.4" hidden="false" customHeight="false" outlineLevel="0" collapsed="false">
      <c r="A2" s="4" t="s">
        <v>5</v>
      </c>
      <c r="B2" s="5" t="s">
        <v>6</v>
      </c>
      <c r="C2" s="5" t="s">
        <v>7</v>
      </c>
      <c r="D2" s="5" t="s">
        <v>8</v>
      </c>
      <c r="E2" s="5" t="s">
        <v>6</v>
      </c>
      <c r="F2" s="5" t="s">
        <v>7</v>
      </c>
      <c r="G2" s="5" t="s">
        <v>8</v>
      </c>
      <c r="H2" s="5" t="s">
        <v>6</v>
      </c>
      <c r="I2" s="5" t="s">
        <v>7</v>
      </c>
      <c r="J2" s="5" t="s">
        <v>8</v>
      </c>
      <c r="K2" s="5" t="s">
        <v>6</v>
      </c>
      <c r="L2" s="5" t="s">
        <v>7</v>
      </c>
      <c r="M2" s="5" t="s">
        <v>8</v>
      </c>
    </row>
    <row r="3" s="6" customFormat="true" ht="14.4" hidden="false" customHeight="false" outlineLevel="0" collapsed="false">
      <c r="A3" s="7" t="s">
        <v>9</v>
      </c>
      <c r="B3" s="8" t="n">
        <v>0.234033790541506</v>
      </c>
      <c r="C3" s="9" t="n">
        <v>0.0367433084901301</v>
      </c>
      <c r="D3" s="8" t="s">
        <v>10</v>
      </c>
      <c r="E3" s="8" t="n">
        <v>1.34392177453922</v>
      </c>
      <c r="F3" s="9" t="n">
        <v>0.238081666882861</v>
      </c>
      <c r="G3" s="8" t="s">
        <v>11</v>
      </c>
      <c r="H3" s="8" t="n">
        <v>5.51601150164309</v>
      </c>
      <c r="I3" s="9" t="n">
        <v>0.013790018285973</v>
      </c>
      <c r="J3" s="8" t="s">
        <v>12</v>
      </c>
      <c r="K3" s="8" t="n">
        <v>7.09396706672382</v>
      </c>
      <c r="L3" s="9" t="n">
        <v>0.287838328142972</v>
      </c>
      <c r="M3" s="8" t="s">
        <v>13</v>
      </c>
    </row>
    <row r="4" s="6" customFormat="true" ht="14.4" hidden="false" customHeight="false" outlineLevel="0" collapsed="false">
      <c r="A4" s="7" t="s">
        <v>14</v>
      </c>
      <c r="B4" s="8" t="n">
        <v>0.0800499174917492</v>
      </c>
      <c r="C4" s="9" t="n">
        <v>0.0124074760669746</v>
      </c>
      <c r="D4" s="8" t="s">
        <v>15</v>
      </c>
      <c r="E4" s="8" t="n">
        <v>0.683280528052805</v>
      </c>
      <c r="F4" s="9" t="n">
        <v>0.0281522217208196</v>
      </c>
      <c r="G4" s="8" t="s">
        <v>15</v>
      </c>
      <c r="H4" s="8" t="n">
        <v>7.0821100660066</v>
      </c>
      <c r="I4" s="9" t="n">
        <v>0.228621278526238</v>
      </c>
      <c r="J4" s="8" t="s">
        <v>11</v>
      </c>
      <c r="K4" s="8" t="n">
        <v>7.84544051155115</v>
      </c>
      <c r="L4" s="9" t="n">
        <v>0.269105283473848</v>
      </c>
      <c r="M4" s="8" t="s">
        <v>16</v>
      </c>
    </row>
    <row r="5" s="6" customFormat="true" ht="14.4" hidden="false" customHeight="false" outlineLevel="0" collapsed="false">
      <c r="A5" s="7" t="s">
        <v>17</v>
      </c>
      <c r="B5" s="8" t="n">
        <v>0.382060083713851</v>
      </c>
      <c r="C5" s="9" t="n">
        <v>0.0379704380918412</v>
      </c>
      <c r="D5" s="8" t="s">
        <v>18</v>
      </c>
      <c r="E5" s="8" t="n">
        <v>1.89050095129376</v>
      </c>
      <c r="F5" s="9" t="n">
        <v>0.0418200556119268</v>
      </c>
      <c r="G5" s="8" t="s">
        <v>19</v>
      </c>
      <c r="H5" s="8" t="n">
        <v>4.24277283105023</v>
      </c>
      <c r="I5" s="9" t="n">
        <v>0.160195332562178</v>
      </c>
      <c r="J5" s="8" t="s">
        <v>15</v>
      </c>
      <c r="K5" s="8" t="n">
        <v>6.51533386605784</v>
      </c>
      <c r="L5" s="9" t="n">
        <v>0.16404509864169</v>
      </c>
      <c r="M5" s="8" t="s">
        <v>12</v>
      </c>
    </row>
    <row r="6" s="6" customFormat="true" ht="14.4" hidden="false" customHeight="false" outlineLevel="0" collapsed="false">
      <c r="A6" s="7" t="s">
        <v>20</v>
      </c>
      <c r="B6" s="8" t="n">
        <v>0.480200755971706</v>
      </c>
      <c r="C6" s="9" t="n">
        <v>0.0193085968330304</v>
      </c>
      <c r="D6" s="8" t="s">
        <v>21</v>
      </c>
      <c r="E6" s="8" t="n">
        <v>3.11093876942863</v>
      </c>
      <c r="F6" s="9" t="n">
        <v>0.0566452097228265</v>
      </c>
      <c r="G6" s="8" t="s">
        <v>22</v>
      </c>
      <c r="H6" s="8" t="n">
        <v>7.15719365109239</v>
      </c>
      <c r="I6" s="9" t="n">
        <v>0.554070785993245</v>
      </c>
      <c r="J6" s="8" t="s">
        <v>11</v>
      </c>
      <c r="K6" s="8" t="n">
        <v>10.7483331764927</v>
      </c>
      <c r="L6" s="9" t="n">
        <v>0.478475195548599</v>
      </c>
      <c r="M6" s="8" t="s">
        <v>23</v>
      </c>
    </row>
    <row r="7" s="6" customFormat="true" ht="14.4" hidden="false" customHeight="false" outlineLevel="0" collapsed="false">
      <c r="A7" s="7" t="s">
        <v>24</v>
      </c>
      <c r="B7" s="8" t="n">
        <v>0.244161879344401</v>
      </c>
      <c r="C7" s="9" t="n">
        <v>0.00940136768961765</v>
      </c>
      <c r="D7" s="8" t="s">
        <v>25</v>
      </c>
      <c r="E7" s="8" t="n">
        <v>2.20438737353176</v>
      </c>
      <c r="F7" s="9" t="n">
        <v>0.032571402500807</v>
      </c>
      <c r="G7" s="8" t="s">
        <v>23</v>
      </c>
      <c r="H7" s="8" t="n">
        <v>8.61592233229294</v>
      </c>
      <c r="I7" s="9" t="n">
        <v>0.721263282170091</v>
      </c>
      <c r="J7" s="8" t="s">
        <v>26</v>
      </c>
      <c r="K7" s="8" t="n">
        <v>11.0644715851691</v>
      </c>
      <c r="L7" s="9" t="n">
        <v>0.679452927429303</v>
      </c>
      <c r="M7" s="8" t="s">
        <v>23</v>
      </c>
    </row>
    <row r="8" s="6" customFormat="true" ht="14.4" hidden="false" customHeight="false" outlineLevel="0" collapsed="false">
      <c r="A8" s="7" t="s">
        <v>27</v>
      </c>
      <c r="B8" s="8" t="n">
        <v>0.290811480513012</v>
      </c>
      <c r="C8" s="9" t="n">
        <v>0.0387922970113778</v>
      </c>
      <c r="D8" s="8" t="s">
        <v>22</v>
      </c>
      <c r="E8" s="8" t="n">
        <v>2.07554569792056</v>
      </c>
      <c r="F8" s="9" t="n">
        <v>0.0790464011643097</v>
      </c>
      <c r="G8" s="8" t="s">
        <v>28</v>
      </c>
      <c r="H8" s="8" t="n">
        <v>6.885476590711</v>
      </c>
      <c r="I8" s="9" t="n">
        <v>0.175793987745131</v>
      </c>
      <c r="J8" s="8" t="s">
        <v>13</v>
      </c>
      <c r="K8" s="8" t="n">
        <v>9.25183376914456</v>
      </c>
      <c r="L8" s="9" t="n">
        <v>0.059579302005126</v>
      </c>
      <c r="M8" s="8" t="s">
        <v>28</v>
      </c>
    </row>
    <row r="9" s="6" customFormat="true" ht="14.4" hidden="false" customHeight="false" outlineLevel="0" collapsed="false">
      <c r="A9" s="7" t="s">
        <v>29</v>
      </c>
      <c r="B9" s="8" t="n">
        <v>0.17192517495543</v>
      </c>
      <c r="C9" s="9" t="n">
        <v>0.0225429315753439</v>
      </c>
      <c r="D9" s="8" t="s">
        <v>30</v>
      </c>
      <c r="E9" s="8" t="n">
        <v>1.01711709374418</v>
      </c>
      <c r="F9" s="9" t="n">
        <v>0.0594796955297789</v>
      </c>
      <c r="G9" s="8" t="s">
        <v>12</v>
      </c>
      <c r="H9" s="8" t="n">
        <v>6.77754377211889</v>
      </c>
      <c r="I9" s="9" t="n">
        <v>0.370967878779319</v>
      </c>
      <c r="J9" s="8" t="s">
        <v>13</v>
      </c>
      <c r="K9" s="8" t="n">
        <v>7.9665860408185</v>
      </c>
      <c r="L9" s="9" t="n">
        <v>0.452984142176017</v>
      </c>
      <c r="M9" s="8" t="s">
        <v>16</v>
      </c>
    </row>
    <row r="10" s="6" customFormat="true" ht="14.4" hidden="false" customHeight="false" outlineLevel="0" collapsed="false">
      <c r="A10" s="7" t="s">
        <v>31</v>
      </c>
      <c r="B10" s="8" t="n">
        <v>0.102310494931425</v>
      </c>
      <c r="C10" s="9" t="n">
        <v>0.0138324718336641</v>
      </c>
      <c r="D10" s="8" t="s">
        <v>32</v>
      </c>
      <c r="E10" s="8" t="n">
        <v>1.29279260584377</v>
      </c>
      <c r="F10" s="9" t="n">
        <v>0.00469248956117419</v>
      </c>
      <c r="G10" s="8" t="s">
        <v>11</v>
      </c>
      <c r="H10" s="8" t="n">
        <v>4.46601842576029</v>
      </c>
      <c r="I10" s="9" t="n">
        <v>0.231146807216632</v>
      </c>
      <c r="J10" s="8" t="s">
        <v>15</v>
      </c>
      <c r="K10" s="8" t="n">
        <v>5.86112152653548</v>
      </c>
      <c r="L10" s="9" t="n">
        <v>0.218376388139776</v>
      </c>
      <c r="M10" s="8" t="s">
        <v>15</v>
      </c>
    </row>
    <row r="11" s="6" customFormat="true" ht="14.4" hidden="false" customHeight="false" outlineLevel="0" collapsed="false">
      <c r="A11" s="7" t="s">
        <v>33</v>
      </c>
      <c r="B11" s="8" t="n">
        <v>0.151530234709215</v>
      </c>
      <c r="C11" s="9" t="n">
        <v>0.0193737185281293</v>
      </c>
      <c r="D11" s="8" t="s">
        <v>13</v>
      </c>
      <c r="E11" s="8" t="n">
        <v>1.01881337437854</v>
      </c>
      <c r="F11" s="9" t="n">
        <v>0.0601260247208432</v>
      </c>
      <c r="G11" s="8" t="s">
        <v>12</v>
      </c>
      <c r="H11" s="8" t="n">
        <v>6.37853863163371</v>
      </c>
      <c r="I11" s="9" t="n">
        <v>0.275314360952478</v>
      </c>
      <c r="J11" s="8" t="s">
        <v>34</v>
      </c>
      <c r="K11" s="8" t="n">
        <v>7.54888224072147</v>
      </c>
      <c r="L11" s="9" t="n">
        <v>0.31644288426966</v>
      </c>
      <c r="M11" s="8" t="s">
        <v>30</v>
      </c>
    </row>
    <row r="12" s="6" customFormat="true" ht="14.4" hidden="false" customHeight="false" outlineLevel="0" collapsed="false">
      <c r="A12" s="7" t="s">
        <v>35</v>
      </c>
      <c r="B12" s="8" t="n">
        <v>0.204079166666667</v>
      </c>
      <c r="C12" s="9" t="n">
        <v>0.007239219715089</v>
      </c>
      <c r="D12" s="8" t="s">
        <v>16</v>
      </c>
      <c r="E12" s="8" t="n">
        <v>1.15905416666667</v>
      </c>
      <c r="F12" s="9" t="n">
        <v>0.0115726261964747</v>
      </c>
      <c r="G12" s="8" t="s">
        <v>34</v>
      </c>
      <c r="H12" s="8" t="n">
        <v>6.74689583333333</v>
      </c>
      <c r="I12" s="9" t="n">
        <v>0.160971349514698</v>
      </c>
      <c r="J12" s="8" t="s">
        <v>13</v>
      </c>
      <c r="K12" s="8" t="n">
        <v>8.11002916666667</v>
      </c>
      <c r="L12" s="9" t="n">
        <v>0.146637208748609</v>
      </c>
      <c r="M12" s="8" t="s">
        <v>19</v>
      </c>
    </row>
    <row r="13" s="6" customFormat="true" ht="14.4" hidden="false" customHeight="false" outlineLevel="0" collapsed="false">
      <c r="A13" s="7" t="s">
        <v>36</v>
      </c>
      <c r="B13" s="8" t="n">
        <v>0.129010471070148</v>
      </c>
      <c r="C13" s="9" t="n">
        <v>0.0142911599200604</v>
      </c>
      <c r="D13" s="8" t="s">
        <v>37</v>
      </c>
      <c r="E13" s="8" t="n">
        <v>0.975703277009729</v>
      </c>
      <c r="F13" s="9" t="n">
        <v>0.0262108761263034</v>
      </c>
      <c r="G13" s="8" t="s">
        <v>12</v>
      </c>
      <c r="H13" s="8" t="n">
        <v>4.64976482334869</v>
      </c>
      <c r="I13" s="9" t="n">
        <v>0.00850075443826944</v>
      </c>
      <c r="J13" s="8" t="s">
        <v>15</v>
      </c>
      <c r="K13" s="8" t="n">
        <v>5.75447857142857</v>
      </c>
      <c r="L13" s="9" t="n">
        <v>0.0325921296855371</v>
      </c>
      <c r="M13" s="8" t="s">
        <v>15</v>
      </c>
    </row>
    <row r="14" s="6" customFormat="true" ht="14.4" hidden="false" customHeight="false" outlineLevel="0" collapsed="false">
      <c r="A14" s="7" t="s">
        <v>38</v>
      </c>
      <c r="B14" s="8" t="n">
        <v>0.195351608187135</v>
      </c>
      <c r="C14" s="9" t="n">
        <v>0.0145182829100181</v>
      </c>
      <c r="D14" s="8" t="s">
        <v>26</v>
      </c>
      <c r="E14" s="8" t="n">
        <v>0.941638450292398</v>
      </c>
      <c r="F14" s="9" t="n">
        <v>0.00879061076981995</v>
      </c>
      <c r="G14" s="8" t="s">
        <v>12</v>
      </c>
      <c r="H14" s="8" t="n">
        <v>5.49942423245614</v>
      </c>
      <c r="I14" s="9" t="n">
        <v>0.10107971863193</v>
      </c>
      <c r="J14" s="8" t="s">
        <v>12</v>
      </c>
      <c r="K14" s="8" t="n">
        <v>6.63641429093567</v>
      </c>
      <c r="L14" s="9" t="n">
        <v>0.0958012311011252</v>
      </c>
      <c r="M14" s="8" t="s">
        <v>37</v>
      </c>
    </row>
    <row r="15" s="6" customFormat="true" ht="14.4" hidden="false" customHeight="false" outlineLevel="0" collapsed="false">
      <c r="A15" s="7" t="s">
        <v>39</v>
      </c>
      <c r="B15" s="8" t="n">
        <v>0.27896002279759</v>
      </c>
      <c r="C15" s="9" t="n">
        <v>0.0160861865994221</v>
      </c>
      <c r="D15" s="8" t="s">
        <v>40</v>
      </c>
      <c r="E15" s="8" t="n">
        <v>1.75799894154047</v>
      </c>
      <c r="F15" s="9" t="n">
        <v>0.0519974280539042</v>
      </c>
      <c r="G15" s="8" t="s">
        <v>26</v>
      </c>
      <c r="H15" s="8" t="n">
        <v>10.3001246539652</v>
      </c>
      <c r="I15" s="9" t="n">
        <v>0.0264635001882007</v>
      </c>
      <c r="J15" s="8" t="s">
        <v>19</v>
      </c>
      <c r="K15" s="8" t="n">
        <v>12.3370836183032</v>
      </c>
      <c r="L15" s="9" t="n">
        <v>0.042183220135114</v>
      </c>
      <c r="M15" s="8" t="s">
        <v>22</v>
      </c>
    </row>
    <row r="16" s="6" customFormat="true" ht="14.4" hidden="false" customHeight="false" outlineLevel="0" collapsed="false">
      <c r="A16" s="10" t="s">
        <v>41</v>
      </c>
      <c r="B16" s="11" t="n">
        <f aca="false">MAX(B4:B15)</f>
        <v>0.480200755971706</v>
      </c>
      <c r="C16" s="11"/>
      <c r="D16" s="11"/>
      <c r="E16" s="11" t="n">
        <f aca="false">MAX(E4:E15)</f>
        <v>3.11093876942863</v>
      </c>
      <c r="F16" s="11"/>
      <c r="G16" s="11"/>
      <c r="H16" s="11" t="n">
        <f aca="false">MAX(H4:H15)</f>
        <v>10.3001246539652</v>
      </c>
      <c r="I16" s="11"/>
      <c r="J16" s="11"/>
      <c r="K16" s="11" t="n">
        <f aca="false">MAX(K4:K15)</f>
        <v>12.3370836183032</v>
      </c>
      <c r="L16" s="11"/>
      <c r="M16" s="11"/>
    </row>
    <row r="17" s="6" customFormat="true" ht="14.4" hidden="false" customHeight="false" outlineLevel="0" collapsed="false">
      <c r="A17" s="10" t="s">
        <v>42</v>
      </c>
      <c r="B17" s="11" t="n">
        <f aca="false">MIN(B4:B15)</f>
        <v>0.0800499174917492</v>
      </c>
      <c r="C17" s="11"/>
      <c r="D17" s="11"/>
      <c r="E17" s="11" t="n">
        <f aca="false">MIN(E4:E15)</f>
        <v>0.683280528052805</v>
      </c>
      <c r="F17" s="11"/>
      <c r="G17" s="11"/>
      <c r="H17" s="11" t="n">
        <f aca="false">MIN(H4:H15)</f>
        <v>4.24277283105023</v>
      </c>
      <c r="I17" s="11"/>
      <c r="J17" s="11"/>
      <c r="K17" s="11" t="n">
        <f aca="false">MIN(K4:K15)</f>
        <v>5.75447857142857</v>
      </c>
      <c r="L17" s="11"/>
      <c r="M17" s="11"/>
    </row>
    <row r="19" customFormat="false" ht="14.4" hidden="false" customHeight="false" outlineLevel="0" collapsed="false">
      <c r="A19" s="12" t="s">
        <v>43</v>
      </c>
      <c r="B19" s="13" t="s">
        <v>1</v>
      </c>
      <c r="C19" s="13"/>
      <c r="D19" s="13"/>
      <c r="E19" s="13" t="s">
        <v>2</v>
      </c>
      <c r="F19" s="13"/>
      <c r="G19" s="13"/>
      <c r="H19" s="13" t="s">
        <v>3</v>
      </c>
      <c r="I19" s="13"/>
      <c r="J19" s="13"/>
      <c r="K19" s="13" t="s">
        <v>4</v>
      </c>
      <c r="L19" s="13"/>
      <c r="M19" s="13"/>
    </row>
    <row r="20" s="6" customFormat="true" ht="14.4" hidden="false" customHeight="false" outlineLevel="0" collapsed="false">
      <c r="A20" s="14" t="s">
        <v>5</v>
      </c>
      <c r="B20" s="14" t="s">
        <v>6</v>
      </c>
      <c r="C20" s="14" t="s">
        <v>7</v>
      </c>
      <c r="D20" s="14" t="s">
        <v>8</v>
      </c>
      <c r="E20" s="14" t="s">
        <v>6</v>
      </c>
      <c r="F20" s="14" t="s">
        <v>7</v>
      </c>
      <c r="G20" s="14" t="s">
        <v>8</v>
      </c>
      <c r="H20" s="14" t="s">
        <v>6</v>
      </c>
      <c r="I20" s="14" t="s">
        <v>7</v>
      </c>
      <c r="J20" s="15" t="s">
        <v>8</v>
      </c>
      <c r="K20" s="14" t="s">
        <v>6</v>
      </c>
      <c r="L20" s="14" t="s">
        <v>7</v>
      </c>
      <c r="M20" s="14" t="s">
        <v>8</v>
      </c>
    </row>
    <row r="21" s="6" customFormat="true" ht="14.4" hidden="false" customHeight="false" outlineLevel="0" collapsed="false">
      <c r="A21" s="14" t="s">
        <v>9</v>
      </c>
      <c r="B21" s="9" t="n">
        <v>7.03224488838696</v>
      </c>
      <c r="C21" s="9" t="n">
        <v>0.943325177993439</v>
      </c>
      <c r="D21" s="9" t="s">
        <v>28</v>
      </c>
      <c r="E21" s="9" t="n">
        <v>18.7470735231054</v>
      </c>
      <c r="F21" s="9" t="n">
        <v>2.5423137265852</v>
      </c>
      <c r="G21" s="16" t="s">
        <v>30</v>
      </c>
      <c r="H21" s="9" t="n">
        <v>12.4076150181463</v>
      </c>
      <c r="I21" s="17" t="n">
        <v>1.34202536010311</v>
      </c>
      <c r="J21" s="16" t="s">
        <v>15</v>
      </c>
      <c r="K21" s="18" t="n">
        <v>38.1869334296386</v>
      </c>
      <c r="L21" s="9" t="n">
        <v>4.66609005005126</v>
      </c>
      <c r="M21" s="9" t="s">
        <v>15</v>
      </c>
    </row>
    <row r="22" s="6" customFormat="true" ht="14.4" hidden="false" customHeight="false" outlineLevel="0" collapsed="false">
      <c r="A22" s="14" t="s">
        <v>14</v>
      </c>
      <c r="B22" s="9" t="n">
        <v>2.8513925501281</v>
      </c>
      <c r="C22" s="9" t="n">
        <v>0.0367954053543212</v>
      </c>
      <c r="D22" s="9" t="s">
        <v>15</v>
      </c>
      <c r="E22" s="9" t="n">
        <v>12.621658832497</v>
      </c>
      <c r="F22" s="9" t="n">
        <v>0.889819387909601</v>
      </c>
      <c r="G22" s="16" t="s">
        <v>12</v>
      </c>
      <c r="H22" s="9" t="n">
        <v>33.1308776122721</v>
      </c>
      <c r="I22" s="17" t="n">
        <v>1.84140559197309</v>
      </c>
      <c r="J22" s="16" t="s">
        <v>28</v>
      </c>
      <c r="K22" s="18" t="n">
        <v>48.6039289948972</v>
      </c>
      <c r="L22" s="9" t="n">
        <v>2.71077492272737</v>
      </c>
      <c r="M22" s="9" t="s">
        <v>30</v>
      </c>
    </row>
    <row r="23" s="6" customFormat="true" ht="14.4" hidden="false" customHeight="false" outlineLevel="0" collapsed="false">
      <c r="A23" s="14" t="s">
        <v>17</v>
      </c>
      <c r="B23" s="9" t="n">
        <v>6.0671625945317</v>
      </c>
      <c r="C23" s="9" t="n">
        <v>0.392593908787063</v>
      </c>
      <c r="D23" s="9" t="s">
        <v>19</v>
      </c>
      <c r="E23" s="9" t="n">
        <v>20.9422993019197</v>
      </c>
      <c r="F23" s="9" t="n">
        <v>0.762523429878732</v>
      </c>
      <c r="G23" s="16" t="s">
        <v>26</v>
      </c>
      <c r="H23" s="9" t="n">
        <v>23.2039230657359</v>
      </c>
      <c r="I23" s="17" t="n">
        <v>1.45424629859896</v>
      </c>
      <c r="J23" s="16" t="s">
        <v>30</v>
      </c>
      <c r="K23" s="18" t="n">
        <v>50.2133849621873</v>
      </c>
      <c r="L23" s="9" t="n">
        <v>1.09589726636405</v>
      </c>
      <c r="M23" s="9" t="s">
        <v>26</v>
      </c>
    </row>
    <row r="24" s="6" customFormat="true" ht="14.4" hidden="false" customHeight="false" outlineLevel="0" collapsed="false">
      <c r="A24" s="14" t="s">
        <v>20</v>
      </c>
      <c r="B24" s="9" t="n">
        <v>4.94860098027915</v>
      </c>
      <c r="C24" s="9" t="n">
        <v>0.347219628036471</v>
      </c>
      <c r="D24" s="9" t="s">
        <v>26</v>
      </c>
      <c r="E24" s="9" t="n">
        <v>23.6555417862981</v>
      </c>
      <c r="F24" s="9" t="n">
        <v>0.397063353288618</v>
      </c>
      <c r="G24" s="16" t="s">
        <v>19</v>
      </c>
      <c r="H24" s="9" t="n">
        <v>26.3855036177592</v>
      </c>
      <c r="I24" s="17" t="n">
        <v>1.33531975539633</v>
      </c>
      <c r="J24" s="16" t="s">
        <v>16</v>
      </c>
      <c r="K24" s="18" t="n">
        <v>57.8643035878951</v>
      </c>
      <c r="L24" s="9" t="n">
        <v>1.72672325951963</v>
      </c>
      <c r="M24" s="9" t="s">
        <v>19</v>
      </c>
    </row>
    <row r="25" s="6" customFormat="true" ht="14.4" hidden="false" customHeight="false" outlineLevel="0" collapsed="false">
      <c r="A25" s="14" t="s">
        <v>24</v>
      </c>
      <c r="B25" s="9" t="n">
        <v>4.86805122239597</v>
      </c>
      <c r="C25" s="9" t="n">
        <v>0.743261203130494</v>
      </c>
      <c r="D25" s="9" t="s">
        <v>26</v>
      </c>
      <c r="E25" s="9" t="n">
        <v>19.3244353549498</v>
      </c>
      <c r="F25" s="9" t="n">
        <v>3.0461070690265</v>
      </c>
      <c r="G25" s="16" t="s">
        <v>30</v>
      </c>
      <c r="H25" s="9" t="n">
        <v>18.1649920668218</v>
      </c>
      <c r="I25" s="17" t="n">
        <v>1.89044414091603</v>
      </c>
      <c r="J25" s="16" t="s">
        <v>37</v>
      </c>
      <c r="K25" s="18" t="n">
        <v>42.3574786441675</v>
      </c>
      <c r="L25" s="9" t="n">
        <v>5.65692637202892</v>
      </c>
      <c r="M25" s="9" t="s">
        <v>44</v>
      </c>
    </row>
    <row r="26" s="6" customFormat="true" ht="14.4" hidden="false" customHeight="false" outlineLevel="0" collapsed="false">
      <c r="A26" s="14" t="s">
        <v>27</v>
      </c>
      <c r="B26" s="9" t="n">
        <v>4.61421531582055</v>
      </c>
      <c r="C26" s="9" t="n">
        <v>0.180634294127734</v>
      </c>
      <c r="D26" s="9" t="s">
        <v>30</v>
      </c>
      <c r="E26" s="9" t="n">
        <v>18.2971026083378</v>
      </c>
      <c r="F26" s="9" t="n">
        <v>0.176732804573259</v>
      </c>
      <c r="G26" s="16" t="s">
        <v>11</v>
      </c>
      <c r="H26" s="9" t="n">
        <v>17.3012085348033</v>
      </c>
      <c r="I26" s="17" t="n">
        <v>0.868951104358401</v>
      </c>
      <c r="J26" s="16" t="s">
        <v>12</v>
      </c>
      <c r="K26" s="18" t="n">
        <v>40.2125264589617</v>
      </c>
      <c r="L26" s="9" t="n">
        <v>0.750574579807061</v>
      </c>
      <c r="M26" s="9" t="s">
        <v>32</v>
      </c>
    </row>
    <row r="27" s="6" customFormat="true" ht="14.4" hidden="false" customHeight="false" outlineLevel="0" collapsed="false">
      <c r="A27" s="14" t="s">
        <v>29</v>
      </c>
      <c r="B27" s="9" t="n">
        <v>4.46152555116288</v>
      </c>
      <c r="C27" s="9" t="n">
        <v>0.281593103697078</v>
      </c>
      <c r="D27" s="9" t="s">
        <v>45</v>
      </c>
      <c r="E27" s="9" t="n">
        <v>13.7504480939211</v>
      </c>
      <c r="F27" s="9" t="n">
        <v>2.34820217900521</v>
      </c>
      <c r="G27" s="16" t="s">
        <v>37</v>
      </c>
      <c r="H27" s="9" t="n">
        <v>22.5554687630513</v>
      </c>
      <c r="I27" s="17" t="n">
        <v>0.882616695584362</v>
      </c>
      <c r="J27" s="16" t="s">
        <v>11</v>
      </c>
      <c r="K27" s="18" t="n">
        <v>40.7674424081353</v>
      </c>
      <c r="L27" s="9" t="n">
        <v>1.90687764904327</v>
      </c>
      <c r="M27" s="9" t="s">
        <v>32</v>
      </c>
    </row>
    <row r="28" s="6" customFormat="true" ht="14.4" hidden="false" customHeight="false" outlineLevel="0" collapsed="false">
      <c r="A28" s="14" t="s">
        <v>31</v>
      </c>
      <c r="B28" s="9" t="n">
        <v>3.84295526778881</v>
      </c>
      <c r="C28" s="9" t="n">
        <v>0.681395256029786</v>
      </c>
      <c r="D28" s="9" t="s">
        <v>37</v>
      </c>
      <c r="E28" s="9" t="n">
        <v>13.0573125088353</v>
      </c>
      <c r="F28" s="9" t="n">
        <v>0.902933101585072</v>
      </c>
      <c r="G28" s="16" t="s">
        <v>12</v>
      </c>
      <c r="H28" s="9" t="n">
        <v>21.2212165050721</v>
      </c>
      <c r="I28" s="17" t="n">
        <v>1.11511305884471</v>
      </c>
      <c r="J28" s="16" t="s">
        <v>13</v>
      </c>
      <c r="K28" s="18" t="n">
        <v>40.3070173488737</v>
      </c>
      <c r="L28" s="9" t="n">
        <v>2.22271235006494</v>
      </c>
      <c r="M28" s="9" t="s">
        <v>32</v>
      </c>
    </row>
    <row r="29" s="6" customFormat="true" ht="14.4" hidden="false" customHeight="false" outlineLevel="0" collapsed="false">
      <c r="A29" s="14" t="s">
        <v>33</v>
      </c>
      <c r="B29" s="9" t="n">
        <v>4.28774858104628</v>
      </c>
      <c r="C29" s="9" t="n">
        <v>0.114686228425371</v>
      </c>
      <c r="D29" s="9" t="s">
        <v>46</v>
      </c>
      <c r="E29" s="9" t="n">
        <v>13.9377938087285</v>
      </c>
      <c r="F29" s="9" t="n">
        <v>0.771566768269125</v>
      </c>
      <c r="G29" s="16" t="s">
        <v>37</v>
      </c>
      <c r="H29" s="9" t="n">
        <v>26.2166562312652</v>
      </c>
      <c r="I29" s="17" t="n">
        <v>2.12402258242751</v>
      </c>
      <c r="J29" s="16" t="s">
        <v>16</v>
      </c>
      <c r="K29" s="18" t="n">
        <v>44.44219862104</v>
      </c>
      <c r="L29" s="9" t="n">
        <v>2.79849025526758</v>
      </c>
      <c r="M29" s="9" t="s">
        <v>47</v>
      </c>
    </row>
    <row r="30" s="6" customFormat="true" ht="14.4" hidden="false" customHeight="false" outlineLevel="0" collapsed="false">
      <c r="A30" s="14" t="s">
        <v>35</v>
      </c>
      <c r="B30" s="9" t="n">
        <v>4.99020789765675</v>
      </c>
      <c r="C30" s="9" t="n">
        <v>0.220818031791874</v>
      </c>
      <c r="D30" s="9" t="s">
        <v>26</v>
      </c>
      <c r="E30" s="9" t="n">
        <v>12.70531685667</v>
      </c>
      <c r="F30" s="9" t="n">
        <v>0.327639935674873</v>
      </c>
      <c r="G30" s="16" t="s">
        <v>12</v>
      </c>
      <c r="H30" s="9" t="n">
        <v>28.5933319517421</v>
      </c>
      <c r="I30" s="17" t="n">
        <v>0.721208845703995</v>
      </c>
      <c r="J30" s="16" t="s">
        <v>19</v>
      </c>
      <c r="K30" s="18" t="n">
        <v>46.2888567060688</v>
      </c>
      <c r="L30" s="9" t="n">
        <v>0.45061953861105</v>
      </c>
      <c r="M30" s="9" t="s">
        <v>45</v>
      </c>
    </row>
    <row r="31" s="6" customFormat="true" ht="14.4" hidden="false" customHeight="false" outlineLevel="0" collapsed="false">
      <c r="A31" s="14" t="s">
        <v>36</v>
      </c>
      <c r="B31" s="9" t="n">
        <v>3.77084818612909</v>
      </c>
      <c r="C31" s="9" t="n">
        <v>0.0373391315926244</v>
      </c>
      <c r="D31" s="9" t="s">
        <v>37</v>
      </c>
      <c r="E31" s="9" t="n">
        <v>18.0178520961624</v>
      </c>
      <c r="F31" s="9" t="n">
        <v>0.31952144728642</v>
      </c>
      <c r="G31" s="16" t="s">
        <v>11</v>
      </c>
      <c r="H31" s="9" t="n">
        <v>25.9942936289457</v>
      </c>
      <c r="I31" s="17" t="n">
        <v>2.40574121570412</v>
      </c>
      <c r="J31" s="16" t="s">
        <v>16</v>
      </c>
      <c r="K31" s="18" t="n">
        <v>47.7829939112372</v>
      </c>
      <c r="L31" s="9" t="n">
        <v>2.30951956533759</v>
      </c>
      <c r="M31" s="9" t="s">
        <v>30</v>
      </c>
    </row>
    <row r="32" s="6" customFormat="true" ht="14.4" hidden="false" customHeight="false" outlineLevel="0" collapsed="false">
      <c r="A32" s="14" t="s">
        <v>38</v>
      </c>
      <c r="B32" s="9" t="n">
        <v>3.68851266906352</v>
      </c>
      <c r="C32" s="9" t="n">
        <v>0.288996786971892</v>
      </c>
      <c r="D32" s="9" t="s">
        <v>12</v>
      </c>
      <c r="E32" s="9" t="n">
        <v>7.82605394135055</v>
      </c>
      <c r="F32" s="9" t="n">
        <v>0.988251993509621</v>
      </c>
      <c r="G32" s="16" t="s">
        <v>15</v>
      </c>
      <c r="H32" s="9" t="n">
        <v>28.312948614474</v>
      </c>
      <c r="I32" s="17" t="n">
        <v>2.64098854480612</v>
      </c>
      <c r="J32" s="16" t="s">
        <v>19</v>
      </c>
      <c r="K32" s="18" t="n">
        <v>43.4096096558808</v>
      </c>
      <c r="L32" s="9" t="n">
        <v>2.246979198555</v>
      </c>
      <c r="M32" s="9" t="s">
        <v>47</v>
      </c>
    </row>
    <row r="33" s="6" customFormat="true" ht="14.4" hidden="false" customHeight="false" outlineLevel="0" collapsed="false">
      <c r="A33" s="14" t="s">
        <v>39</v>
      </c>
      <c r="B33" s="9" t="n">
        <v>3.88690170949817</v>
      </c>
      <c r="C33" s="9" t="n">
        <v>0.113453102315871</v>
      </c>
      <c r="D33" s="9" t="s">
        <v>47</v>
      </c>
      <c r="E33" s="9" t="n">
        <v>15.536815843708</v>
      </c>
      <c r="F33" s="9" t="n">
        <v>1.25696504412136</v>
      </c>
      <c r="G33" s="16" t="s">
        <v>34</v>
      </c>
      <c r="H33" s="9" t="n">
        <v>28.9645306882354</v>
      </c>
      <c r="I33" s="17" t="n">
        <v>4.35219790744423</v>
      </c>
      <c r="J33" s="16" t="s">
        <v>19</v>
      </c>
      <c r="K33" s="18" t="n">
        <v>48.3882482414415</v>
      </c>
      <c r="L33" s="9" t="n">
        <v>5.60677929660867</v>
      </c>
      <c r="M33" s="9" t="s">
        <v>30</v>
      </c>
    </row>
    <row r="34" s="6" customFormat="true" ht="14.4" hidden="false" customHeight="false" outlineLevel="0" collapsed="false">
      <c r="A34" s="19" t="s">
        <v>41</v>
      </c>
      <c r="B34" s="20" t="n">
        <f aca="false">MAX(B22:B33)</f>
        <v>6.0671625945317</v>
      </c>
      <c r="C34" s="20"/>
      <c r="D34" s="20"/>
      <c r="E34" s="20" t="n">
        <f aca="false">MAX(E22:E33)</f>
        <v>23.6555417862981</v>
      </c>
      <c r="F34" s="20"/>
      <c r="G34" s="20"/>
      <c r="H34" s="20" t="n">
        <f aca="false">MAX(H22:H33)</f>
        <v>33.1308776122721</v>
      </c>
      <c r="I34" s="20"/>
      <c r="J34" s="20"/>
      <c r="K34" s="20" t="n">
        <f aca="false">MAX(K22:K33)</f>
        <v>57.8643035878951</v>
      </c>
      <c r="L34" s="20"/>
      <c r="M34" s="20"/>
    </row>
    <row r="35" customFormat="false" ht="14.4" hidden="false" customHeight="false" outlineLevel="0" collapsed="false">
      <c r="A35" s="21" t="s">
        <v>42</v>
      </c>
      <c r="B35" s="22" t="n">
        <f aca="false">MIN(B22:B33)</f>
        <v>2.8513925501281</v>
      </c>
      <c r="C35" s="22"/>
      <c r="D35" s="22"/>
      <c r="E35" s="22" t="n">
        <f aca="false">MIN(E22:E33)</f>
        <v>7.82605394135055</v>
      </c>
      <c r="F35" s="22"/>
      <c r="G35" s="22"/>
      <c r="H35" s="22" t="n">
        <f aca="false">MIN(H22:H33)</f>
        <v>17.3012085348033</v>
      </c>
      <c r="I35" s="22"/>
      <c r="J35" s="22"/>
      <c r="K35" s="22" t="n">
        <f aca="false">MIN(K22:K33)</f>
        <v>40.2125264589617</v>
      </c>
      <c r="L35" s="22"/>
      <c r="M35" s="22"/>
    </row>
    <row r="37" customFormat="false" ht="14.4" hidden="false" customHeight="false" outlineLevel="0" collapsed="false">
      <c r="A37" s="12" t="s">
        <v>48</v>
      </c>
      <c r="B37" s="13" t="s">
        <v>1</v>
      </c>
      <c r="C37" s="13"/>
      <c r="D37" s="13"/>
      <c r="E37" s="13" t="s">
        <v>2</v>
      </c>
      <c r="F37" s="13"/>
      <c r="G37" s="13"/>
      <c r="H37" s="13" t="s">
        <v>3</v>
      </c>
      <c r="I37" s="13"/>
      <c r="J37" s="13"/>
      <c r="K37" s="13" t="s">
        <v>4</v>
      </c>
      <c r="L37" s="13"/>
      <c r="M37" s="13"/>
    </row>
    <row r="38" customFormat="false" ht="14.4" hidden="false" customHeight="false" outlineLevel="0" collapsed="false">
      <c r="A38" s="23" t="s">
        <v>5</v>
      </c>
      <c r="B38" s="23" t="s">
        <v>6</v>
      </c>
      <c r="C38" s="23" t="s">
        <v>7</v>
      </c>
      <c r="D38" s="23" t="s">
        <v>8</v>
      </c>
      <c r="E38" s="23" t="s">
        <v>6</v>
      </c>
      <c r="F38" s="23" t="s">
        <v>7</v>
      </c>
      <c r="G38" s="23" t="s">
        <v>8</v>
      </c>
      <c r="H38" s="23" t="s">
        <v>6</v>
      </c>
      <c r="I38" s="23" t="s">
        <v>7</v>
      </c>
      <c r="J38" s="23" t="s">
        <v>8</v>
      </c>
      <c r="K38" s="23" t="s">
        <v>6</v>
      </c>
      <c r="L38" s="23" t="s">
        <v>7</v>
      </c>
      <c r="M38" s="23" t="s">
        <v>8</v>
      </c>
    </row>
    <row r="39" s="6" customFormat="true" ht="14.4" hidden="false" customHeight="false" outlineLevel="0" collapsed="false">
      <c r="A39" s="4" t="s">
        <v>9</v>
      </c>
      <c r="B39" s="9" t="n">
        <v>6.29953205128205</v>
      </c>
      <c r="C39" s="9" t="n">
        <v>0.498804822042747</v>
      </c>
      <c r="D39" s="9" t="s">
        <v>49</v>
      </c>
      <c r="E39" s="9" t="n">
        <v>10.0069807692308</v>
      </c>
      <c r="F39" s="9" t="n">
        <v>0.977189891212259</v>
      </c>
      <c r="G39" s="16" t="s">
        <v>12</v>
      </c>
      <c r="H39" s="9" t="n">
        <v>4.62775961538462</v>
      </c>
      <c r="I39" s="9" t="n">
        <v>0.328374606667436</v>
      </c>
      <c r="J39" s="24" t="s">
        <v>15</v>
      </c>
      <c r="K39" s="9" t="n">
        <v>23.6828108974359</v>
      </c>
      <c r="L39" s="9" t="n">
        <v>1.19504830056124</v>
      </c>
      <c r="M39" s="9" t="s">
        <v>12</v>
      </c>
    </row>
    <row r="40" s="6" customFormat="true" ht="14.4" hidden="false" customHeight="false" outlineLevel="0" collapsed="false">
      <c r="A40" s="4" t="s">
        <v>14</v>
      </c>
      <c r="B40" s="9" t="n">
        <v>4.75399100098619</v>
      </c>
      <c r="C40" s="9" t="n">
        <v>0.638317144327293</v>
      </c>
      <c r="D40" s="9" t="s">
        <v>12</v>
      </c>
      <c r="E40" s="9" t="n">
        <v>15.9178692061144</v>
      </c>
      <c r="F40" s="9" t="n">
        <v>1.97498784524457</v>
      </c>
      <c r="G40" s="16" t="s">
        <v>13</v>
      </c>
      <c r="H40" s="9" t="n">
        <v>27.106787886259</v>
      </c>
      <c r="I40" s="9" t="n">
        <v>0.5114690574822</v>
      </c>
      <c r="J40" s="24" t="s">
        <v>26</v>
      </c>
      <c r="K40" s="9" t="n">
        <v>47.7786480933596</v>
      </c>
      <c r="L40" s="9" t="n">
        <v>2.75832022935989</v>
      </c>
      <c r="M40" s="9" t="s">
        <v>26</v>
      </c>
    </row>
    <row r="41" s="6" customFormat="true" ht="14.4" hidden="false" customHeight="false" outlineLevel="0" collapsed="false">
      <c r="A41" s="4" t="s">
        <v>17</v>
      </c>
      <c r="B41" s="9" t="n">
        <v>6.02396943573668</v>
      </c>
      <c r="C41" s="9" t="n">
        <v>0.352356462778936</v>
      </c>
      <c r="D41" s="9" t="s">
        <v>30</v>
      </c>
      <c r="E41" s="9" t="n">
        <v>24.482199498145</v>
      </c>
      <c r="F41" s="9" t="n">
        <v>1.52703736740384</v>
      </c>
      <c r="G41" s="16" t="s">
        <v>26</v>
      </c>
      <c r="H41" s="9" t="n">
        <v>31.9574852966553</v>
      </c>
      <c r="I41" s="9" t="n">
        <v>2.95415288424078</v>
      </c>
      <c r="J41" s="24" t="s">
        <v>19</v>
      </c>
      <c r="K41" s="9" t="n">
        <v>62.4636542305369</v>
      </c>
      <c r="L41" s="9" t="n">
        <v>1.79544564479684</v>
      </c>
      <c r="M41" s="9" t="s">
        <v>23</v>
      </c>
    </row>
    <row r="42" s="6" customFormat="true" ht="14.4" hidden="false" customHeight="false" outlineLevel="0" collapsed="false">
      <c r="A42" s="4" t="s">
        <v>20</v>
      </c>
      <c r="B42" s="9" t="n">
        <v>6.64359001689643</v>
      </c>
      <c r="C42" s="9" t="n">
        <v>0.109138006063582</v>
      </c>
      <c r="D42" s="9" t="s">
        <v>16</v>
      </c>
      <c r="E42" s="9" t="n">
        <v>15.745568635811</v>
      </c>
      <c r="F42" s="9" t="n">
        <v>0.490920401980273</v>
      </c>
      <c r="G42" s="16" t="s">
        <v>13</v>
      </c>
      <c r="H42" s="9" t="n">
        <v>23.7018696606503</v>
      </c>
      <c r="I42" s="9" t="n">
        <v>0.42505103931992</v>
      </c>
      <c r="J42" s="24" t="s">
        <v>11</v>
      </c>
      <c r="K42" s="9" t="n">
        <v>53.2746352266806</v>
      </c>
      <c r="L42" s="9" t="n">
        <v>0.268076222362588</v>
      </c>
      <c r="M42" s="9" t="s">
        <v>10</v>
      </c>
    </row>
    <row r="43" s="6" customFormat="true" ht="14.4" hidden="false" customHeight="false" outlineLevel="0" collapsed="false">
      <c r="A43" s="4" t="s">
        <v>24</v>
      </c>
      <c r="B43" s="9" t="n">
        <v>2.72757659908599</v>
      </c>
      <c r="C43" s="9" t="n">
        <v>0.107145294311192</v>
      </c>
      <c r="D43" s="9" t="s">
        <v>15</v>
      </c>
      <c r="E43" s="9" t="n">
        <v>6.23681724823651</v>
      </c>
      <c r="F43" s="9" t="n">
        <v>0.565228133928108</v>
      </c>
      <c r="G43" s="16" t="s">
        <v>15</v>
      </c>
      <c r="H43" s="9" t="n">
        <v>7.83301379288402</v>
      </c>
      <c r="I43" s="9" t="n">
        <v>0.223669036043841</v>
      </c>
      <c r="J43" s="9" t="s">
        <v>15</v>
      </c>
      <c r="K43" s="9" t="n">
        <v>16.7974076402065</v>
      </c>
      <c r="L43" s="9" t="n">
        <v>0.502520914232918</v>
      </c>
      <c r="M43" s="9" t="s">
        <v>15</v>
      </c>
    </row>
    <row r="44" s="6" customFormat="true" ht="14.4" hidden="false" customHeight="false" outlineLevel="0" collapsed="false">
      <c r="A44" s="4" t="s">
        <v>27</v>
      </c>
      <c r="B44" s="9" t="n">
        <v>6.47672766043359</v>
      </c>
      <c r="C44" s="9" t="n">
        <v>0.377882715652258</v>
      </c>
      <c r="D44" s="9" t="s">
        <v>16</v>
      </c>
      <c r="E44" s="9" t="n">
        <v>14.4057774568729</v>
      </c>
      <c r="F44" s="9" t="n">
        <v>0.180417364192474</v>
      </c>
      <c r="G44" s="16" t="s">
        <v>13</v>
      </c>
      <c r="H44" s="9" t="n">
        <v>11.5027714934316</v>
      </c>
      <c r="I44" s="9" t="n">
        <v>0.927501318292701</v>
      </c>
      <c r="J44" s="9" t="s">
        <v>12</v>
      </c>
      <c r="K44" s="9" t="n">
        <v>32.3852766107381</v>
      </c>
      <c r="L44" s="9" t="n">
        <v>1.12429118296117</v>
      </c>
      <c r="M44" s="9" t="s">
        <v>34</v>
      </c>
    </row>
    <row r="45" s="6" customFormat="true" ht="14.4" hidden="false" customHeight="false" outlineLevel="0" collapsed="false">
      <c r="A45" s="4" t="s">
        <v>29</v>
      </c>
      <c r="B45" s="9" t="n">
        <v>5.716926882723</v>
      </c>
      <c r="C45" s="9" t="n">
        <v>0.0420400217031855</v>
      </c>
      <c r="D45" s="9" t="s">
        <v>13</v>
      </c>
      <c r="E45" s="9" t="n">
        <v>10.6900228414023</v>
      </c>
      <c r="F45" s="9" t="n">
        <v>0.368287578941785</v>
      </c>
      <c r="G45" s="16" t="s">
        <v>12</v>
      </c>
      <c r="H45" s="9" t="n">
        <v>16.5673222076346</v>
      </c>
      <c r="I45" s="9" t="n">
        <v>0.333375334926252</v>
      </c>
      <c r="J45" s="9" t="s">
        <v>34</v>
      </c>
      <c r="K45" s="9" t="n">
        <v>32.9742719317599</v>
      </c>
      <c r="L45" s="9" t="n">
        <v>0.339387488703886</v>
      </c>
      <c r="M45" s="9" t="s">
        <v>13</v>
      </c>
    </row>
    <row r="46" s="6" customFormat="true" ht="14.4" hidden="false" customHeight="false" outlineLevel="0" collapsed="false">
      <c r="A46" s="4" t="s">
        <v>31</v>
      </c>
      <c r="B46" s="9" t="n">
        <v>6.54213536435666</v>
      </c>
      <c r="C46" s="9" t="n">
        <v>0.67395883700396</v>
      </c>
      <c r="D46" s="9" t="s">
        <v>16</v>
      </c>
      <c r="E46" s="9" t="n">
        <v>9.4143514754412</v>
      </c>
      <c r="F46" s="9" t="n">
        <v>0.658524171742403</v>
      </c>
      <c r="G46" s="16" t="s">
        <v>12</v>
      </c>
      <c r="H46" s="9" t="n">
        <v>14.8489541983516</v>
      </c>
      <c r="I46" s="9" t="n">
        <v>1.40107988742127</v>
      </c>
      <c r="J46" s="9" t="s">
        <v>34</v>
      </c>
      <c r="K46" s="9" t="n">
        <v>31.8892339024662</v>
      </c>
      <c r="L46" s="9" t="n">
        <v>0.206215002953186</v>
      </c>
      <c r="M46" s="9" t="s">
        <v>34</v>
      </c>
    </row>
    <row r="47" s="6" customFormat="true" ht="14.4" hidden="false" customHeight="false" outlineLevel="0" collapsed="false">
      <c r="A47" s="4" t="s">
        <v>33</v>
      </c>
      <c r="B47" s="9" t="n">
        <v>6.90290235250187</v>
      </c>
      <c r="C47" s="9" t="n">
        <v>0.586895530837199</v>
      </c>
      <c r="D47" s="9" t="s">
        <v>19</v>
      </c>
      <c r="E47" s="9" t="n">
        <v>14.6877701779632</v>
      </c>
      <c r="F47" s="9" t="n">
        <v>1.3025090944722</v>
      </c>
      <c r="G47" s="16" t="s">
        <v>13</v>
      </c>
      <c r="H47" s="9" t="n">
        <v>16.0905454106632</v>
      </c>
      <c r="I47" s="9" t="n">
        <v>1.1480804511629</v>
      </c>
      <c r="J47" s="24" t="s">
        <v>34</v>
      </c>
      <c r="K47" s="9" t="n">
        <v>37.6812179411283</v>
      </c>
      <c r="L47" s="9" t="n">
        <v>2.91565130310219</v>
      </c>
      <c r="M47" s="9" t="s">
        <v>11</v>
      </c>
    </row>
    <row r="48" s="6" customFormat="true" ht="14.4" hidden="false" customHeight="false" outlineLevel="0" collapsed="false">
      <c r="A48" s="4" t="s">
        <v>35</v>
      </c>
      <c r="B48" s="9" t="n">
        <v>6.27586127524199</v>
      </c>
      <c r="C48" s="9" t="n">
        <v>0.288515874421994</v>
      </c>
      <c r="D48" s="9" t="s">
        <v>49</v>
      </c>
      <c r="E48" s="9" t="n">
        <v>14.5784116493872</v>
      </c>
      <c r="F48" s="9" t="n">
        <v>1.84708742619081</v>
      </c>
      <c r="G48" s="16" t="s">
        <v>13</v>
      </c>
      <c r="H48" s="9" t="n">
        <v>46.8812018132496</v>
      </c>
      <c r="I48" s="9" t="n">
        <v>4.76539421893542</v>
      </c>
      <c r="J48" s="24" t="s">
        <v>23</v>
      </c>
      <c r="K48" s="9" t="n">
        <v>67.7354747378787</v>
      </c>
      <c r="L48" s="9" t="n">
        <v>6.76121292497463</v>
      </c>
      <c r="M48" s="9" t="s">
        <v>22</v>
      </c>
    </row>
    <row r="49" s="6" customFormat="true" ht="14.4" hidden="false" customHeight="false" outlineLevel="0" collapsed="false">
      <c r="A49" s="4" t="s">
        <v>36</v>
      </c>
      <c r="B49" s="9" t="n">
        <v>4.85205716652104</v>
      </c>
      <c r="C49" s="9" t="n">
        <v>0.719662245576451</v>
      </c>
      <c r="D49" s="9" t="s">
        <v>12</v>
      </c>
      <c r="E49" s="9" t="n">
        <v>14.2814509914567</v>
      </c>
      <c r="F49" s="9" t="n">
        <v>2.25499805688076</v>
      </c>
      <c r="G49" s="16" t="s">
        <v>34</v>
      </c>
      <c r="H49" s="9" t="n">
        <v>30.3657675143197</v>
      </c>
      <c r="I49" s="9" t="n">
        <v>1.11907208434893</v>
      </c>
      <c r="J49" s="24" t="s">
        <v>16</v>
      </c>
      <c r="K49" s="9" t="n">
        <v>49.4992756722975</v>
      </c>
      <c r="L49" s="9" t="n">
        <v>1.6704086742976</v>
      </c>
      <c r="M49" s="9" t="s">
        <v>16</v>
      </c>
    </row>
    <row r="50" s="6" customFormat="true" ht="14.4" hidden="false" customHeight="false" outlineLevel="0" collapsed="false">
      <c r="A50" s="4" t="s">
        <v>38</v>
      </c>
      <c r="B50" s="9" t="n">
        <v>4.57677894937965</v>
      </c>
      <c r="C50" s="9" t="n">
        <v>0.416210478370889</v>
      </c>
      <c r="D50" s="9" t="s">
        <v>12</v>
      </c>
      <c r="E50" s="9" t="n">
        <v>16.7494759578773</v>
      </c>
      <c r="F50" s="9" t="n">
        <v>2.92974096000424</v>
      </c>
      <c r="G50" s="16" t="s">
        <v>11</v>
      </c>
      <c r="H50" s="9" t="n">
        <v>36.4339731152422</v>
      </c>
      <c r="I50" s="9" t="n">
        <v>1.84248828244029</v>
      </c>
      <c r="J50" s="24" t="s">
        <v>28</v>
      </c>
      <c r="K50" s="9" t="n">
        <v>57.7602280224992</v>
      </c>
      <c r="L50" s="9" t="n">
        <v>4.79619764617044</v>
      </c>
      <c r="M50" s="9" t="s">
        <v>25</v>
      </c>
    </row>
    <row r="51" s="6" customFormat="true" ht="14.4" hidden="false" customHeight="false" outlineLevel="0" collapsed="false">
      <c r="A51" s="4" t="s">
        <v>39</v>
      </c>
      <c r="B51" s="9" t="n">
        <v>5.20943157465834</v>
      </c>
      <c r="C51" s="9" t="n">
        <v>0.237772039249775</v>
      </c>
      <c r="D51" s="9" t="s">
        <v>37</v>
      </c>
      <c r="E51" s="9" t="n">
        <v>9.62301040604545</v>
      </c>
      <c r="F51" s="9" t="n">
        <v>0.117356658275738</v>
      </c>
      <c r="G51" s="16" t="s">
        <v>12</v>
      </c>
      <c r="H51" s="9" t="n">
        <v>16.0742910710396</v>
      </c>
      <c r="I51" s="9" t="n">
        <v>2.98437446518697</v>
      </c>
      <c r="J51" s="24" t="s">
        <v>34</v>
      </c>
      <c r="K51" s="9" t="n">
        <v>32.7009562984076</v>
      </c>
      <c r="L51" s="9" t="n">
        <v>3.55940544768245</v>
      </c>
      <c r="M51" s="9" t="s">
        <v>34</v>
      </c>
    </row>
    <row r="52" customFormat="false" ht="14.4" hidden="false" customHeight="false" outlineLevel="0" collapsed="false">
      <c r="A52" s="25" t="s">
        <v>41</v>
      </c>
      <c r="B52" s="26" t="n">
        <f aca="false">MAX(B40:B51)</f>
        <v>6.90290235250187</v>
      </c>
      <c r="C52" s="26"/>
      <c r="D52" s="26"/>
      <c r="E52" s="26" t="n">
        <f aca="false">MAX(E40:E51)</f>
        <v>24.482199498145</v>
      </c>
      <c r="F52" s="26"/>
      <c r="G52" s="26"/>
      <c r="H52" s="26" t="n">
        <f aca="false">MAX(H40:H51)</f>
        <v>46.8812018132496</v>
      </c>
      <c r="I52" s="26"/>
      <c r="J52" s="26"/>
      <c r="K52" s="26" t="n">
        <f aca="false">MAX(K40:K51)</f>
        <v>67.7354747378787</v>
      </c>
      <c r="L52" s="26"/>
      <c r="M52" s="26"/>
    </row>
    <row r="53" customFormat="false" ht="14.4" hidden="false" customHeight="false" outlineLevel="0" collapsed="false">
      <c r="A53" s="25" t="s">
        <v>42</v>
      </c>
      <c r="B53" s="26" t="n">
        <f aca="false">MIN(B40:B51)</f>
        <v>2.72757659908599</v>
      </c>
      <c r="C53" s="26"/>
      <c r="D53" s="26"/>
      <c r="E53" s="26" t="n">
        <f aca="false">MIN(E40:E51)</f>
        <v>6.23681724823651</v>
      </c>
      <c r="F53" s="26"/>
      <c r="G53" s="26"/>
      <c r="H53" s="26" t="n">
        <f aca="false">MIN(H40:H51)</f>
        <v>7.83301379288402</v>
      </c>
      <c r="I53" s="26"/>
      <c r="J53" s="26"/>
      <c r="K53" s="26" t="n">
        <f aca="false">MIN(K40:K51)</f>
        <v>16.7974076402065</v>
      </c>
      <c r="L53" s="26"/>
      <c r="M53" s="26"/>
    </row>
  </sheetData>
  <mergeCells count="12">
    <mergeCell ref="B1:D1"/>
    <mergeCell ref="E1:G1"/>
    <mergeCell ref="H1:J1"/>
    <mergeCell ref="K1:M1"/>
    <mergeCell ref="B19:D19"/>
    <mergeCell ref="E19:G19"/>
    <mergeCell ref="H19:J19"/>
    <mergeCell ref="K19:M19"/>
    <mergeCell ref="B37:D37"/>
    <mergeCell ref="E37:G37"/>
    <mergeCell ref="H37:J37"/>
    <mergeCell ref="K37:M3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7T08:58:34Z</dcterms:created>
  <dc:creator/>
  <dc:description/>
  <dc:language>en-US</dc:language>
  <cp:lastModifiedBy>Elena</cp:lastModifiedBy>
  <dcterms:modified xsi:type="dcterms:W3CDTF">2020-10-27T08:58:45Z</dcterms:modified>
  <cp:revision>0</cp:revision>
  <dc:subject/>
  <dc:title/>
</cp:coreProperties>
</file>